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11960" yWindow="540" windowWidth="23180" windowHeight="25260" tabRatio="500"/>
  </bookViews>
  <sheets>
    <sheet name="Fig.3-S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5" i="1" l="1"/>
  <c r="F65" i="1"/>
  <c r="E65" i="1"/>
  <c r="D65" i="1"/>
  <c r="C65" i="1"/>
  <c r="G57" i="1"/>
  <c r="F57" i="1"/>
  <c r="E57" i="1"/>
  <c r="D57" i="1"/>
  <c r="C57" i="1"/>
  <c r="G49" i="1"/>
  <c r="F49" i="1"/>
  <c r="E49" i="1"/>
  <c r="D49" i="1"/>
  <c r="C49" i="1"/>
  <c r="G41" i="1"/>
  <c r="F41" i="1"/>
  <c r="E41" i="1"/>
  <c r="D41" i="1"/>
  <c r="C41" i="1"/>
  <c r="G64" i="1"/>
  <c r="F64" i="1"/>
  <c r="E64" i="1"/>
  <c r="D64" i="1"/>
  <c r="C64" i="1"/>
  <c r="G56" i="1"/>
  <c r="F56" i="1"/>
  <c r="E56" i="1"/>
  <c r="D56" i="1"/>
  <c r="C56" i="1"/>
  <c r="G48" i="1"/>
  <c r="F48" i="1"/>
  <c r="E48" i="1"/>
  <c r="D48" i="1"/>
  <c r="C48" i="1"/>
  <c r="G40" i="1"/>
  <c r="F40" i="1"/>
  <c r="E40" i="1"/>
  <c r="D40" i="1"/>
  <c r="C40" i="1"/>
  <c r="G28" i="1"/>
  <c r="F28" i="1"/>
  <c r="E28" i="1"/>
  <c r="D28" i="1"/>
  <c r="C28" i="1"/>
  <c r="G18" i="1"/>
  <c r="F18" i="1"/>
  <c r="E18" i="1"/>
  <c r="D18" i="1"/>
  <c r="C18" i="1"/>
  <c r="G8" i="1"/>
  <c r="F8" i="1"/>
  <c r="E8" i="1"/>
  <c r="D8" i="1"/>
  <c r="C8" i="1"/>
  <c r="G27" i="1"/>
  <c r="F27" i="1"/>
  <c r="E27" i="1"/>
  <c r="D27" i="1"/>
  <c r="C27" i="1"/>
  <c r="G17" i="1"/>
  <c r="F17" i="1"/>
  <c r="E17" i="1"/>
  <c r="D17" i="1"/>
  <c r="C1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79" uniqueCount="19">
  <si>
    <t>Mean</t>
  </si>
  <si>
    <t>FUT4</t>
  </si>
  <si>
    <t>Donor-1</t>
  </si>
  <si>
    <t>FUT6</t>
  </si>
  <si>
    <t>Donor-2</t>
  </si>
  <si>
    <t>FUT9</t>
  </si>
  <si>
    <t>Donor-3</t>
  </si>
  <si>
    <t>Naive</t>
  </si>
  <si>
    <t>CCR6- conv</t>
  </si>
  <si>
    <t>CCR6+ conv</t>
  </si>
  <si>
    <t>CCR2+ MAIT</t>
  </si>
  <si>
    <t>SE</t>
  </si>
  <si>
    <r>
      <rPr>
        <b/>
        <i/>
        <sz val="12"/>
        <color rgb="FFFF0000"/>
        <rFont val="Arial"/>
        <family val="2"/>
      </rPr>
      <t>FUT</t>
    </r>
    <r>
      <rPr>
        <b/>
        <sz val="12"/>
        <color rgb="FFFF0000"/>
        <rFont val="Arial"/>
        <family val="2"/>
      </rPr>
      <t xml:space="preserve"> (2^-ΔCt)</t>
    </r>
  </si>
  <si>
    <t>STG3GAL1</t>
  </si>
  <si>
    <t>STG3GAL2</t>
  </si>
  <si>
    <t>STG3GAL3</t>
  </si>
  <si>
    <t>STG3GAL6</t>
  </si>
  <si>
    <r>
      <rPr>
        <b/>
        <i/>
        <sz val="12"/>
        <color rgb="FFFF0000"/>
        <rFont val="Arial"/>
        <family val="2"/>
      </rPr>
      <t>ST3GAL</t>
    </r>
    <r>
      <rPr>
        <b/>
        <sz val="12"/>
        <color rgb="FFFF0000"/>
        <rFont val="Arial"/>
        <family val="2"/>
      </rPr>
      <t xml:space="preserve"> (2^-ΔCt)</t>
    </r>
  </si>
  <si>
    <t>CCR2-/low M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i/>
      <sz val="12"/>
      <color rgb="FFFF0000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16" fontId="2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16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tabSelected="1" view="pageLayout" workbookViewId="0"/>
  </sheetViews>
  <sheetFormatPr baseColWidth="10" defaultRowHeight="16" x14ac:dyDescent="0.2"/>
  <cols>
    <col min="1" max="1" width="19.6640625" customWidth="1"/>
    <col min="2" max="2" width="14.33203125" customWidth="1"/>
    <col min="3" max="3" width="11.6640625" customWidth="1"/>
    <col min="4" max="4" width="14.6640625" customWidth="1"/>
    <col min="5" max="5" width="15" customWidth="1"/>
    <col min="6" max="6" width="18.1640625" customWidth="1"/>
    <col min="7" max="7" width="16.1640625" customWidth="1"/>
  </cols>
  <sheetData>
    <row r="1" spans="1:23" x14ac:dyDescent="0.2">
      <c r="A1" s="9" t="s">
        <v>12</v>
      </c>
      <c r="B1" s="7"/>
      <c r="C1" s="7"/>
      <c r="D1" s="7"/>
      <c r="E1" s="7"/>
      <c r="F1" s="7"/>
      <c r="G1" s="7"/>
    </row>
    <row r="2" spans="1:23" x14ac:dyDescent="0.2">
      <c r="A2" s="7"/>
      <c r="B2" s="8" t="s">
        <v>1</v>
      </c>
      <c r="C2" s="6" t="s">
        <v>7</v>
      </c>
      <c r="D2" s="6" t="s">
        <v>8</v>
      </c>
      <c r="E2" s="6" t="s">
        <v>9</v>
      </c>
      <c r="F2" s="6" t="s">
        <v>18</v>
      </c>
      <c r="G2" s="6" t="s">
        <v>10</v>
      </c>
    </row>
    <row r="3" spans="1:23" x14ac:dyDescent="0.2">
      <c r="A3" s="7"/>
      <c r="B3" s="1" t="s">
        <v>2</v>
      </c>
      <c r="C3" s="2">
        <v>8.9380000000000001E-5</v>
      </c>
      <c r="D3" s="2">
        <v>7.428E-5</v>
      </c>
      <c r="E3" s="2">
        <v>9.4690000000000003E-5</v>
      </c>
      <c r="F3" s="2">
        <v>1.216E-4</v>
      </c>
      <c r="G3" s="2">
        <v>4.0259999999999997E-5</v>
      </c>
    </row>
    <row r="4" spans="1:23" x14ac:dyDescent="0.2">
      <c r="B4" s="1" t="s">
        <v>4</v>
      </c>
      <c r="C4" s="3">
        <v>6.0623999999999999E-3</v>
      </c>
      <c r="D4" s="3">
        <v>1.71059E-2</v>
      </c>
      <c r="E4" s="3">
        <v>1.5529599999999999E-2</v>
      </c>
      <c r="F4" s="3">
        <v>1.43623E-2</v>
      </c>
      <c r="G4" s="3">
        <v>1.30787E-2</v>
      </c>
    </row>
    <row r="5" spans="1:23" x14ac:dyDescent="0.2">
      <c r="B5" s="1" t="s">
        <v>6</v>
      </c>
      <c r="C5" s="3">
        <v>8.3932999999999994E-3</v>
      </c>
      <c r="D5" s="3">
        <v>5.5253999999999998E-3</v>
      </c>
      <c r="E5" s="3">
        <v>1.30251E-2</v>
      </c>
      <c r="F5" s="3">
        <v>1.6762200000000001E-2</v>
      </c>
      <c r="G5" s="3">
        <v>1.4375799999999999E-2</v>
      </c>
    </row>
    <row r="7" spans="1:23" x14ac:dyDescent="0.2">
      <c r="B7" s="1" t="s">
        <v>0</v>
      </c>
      <c r="C7" s="2">
        <f>AVERAGE(C3:C5)</f>
        <v>4.8483599999999995E-3</v>
      </c>
      <c r="D7" s="2">
        <f>AVERAGE(D3:D5)</f>
        <v>7.5685266666666662E-3</v>
      </c>
      <c r="E7" s="2">
        <f>AVERAGE(E3:E5)</f>
        <v>9.5497966666666656E-3</v>
      </c>
      <c r="F7" s="2">
        <f>AVERAGE(F3:F5)</f>
        <v>1.0415366666666667E-2</v>
      </c>
      <c r="G7" s="2">
        <f>AVERAGE(G3:G5)</f>
        <v>9.16492E-3</v>
      </c>
    </row>
    <row r="8" spans="1:23" x14ac:dyDescent="0.2">
      <c r="B8" s="1" t="s">
        <v>11</v>
      </c>
      <c r="C8" s="2">
        <f>STDEV(C3:C5)/SQRT(3)</f>
        <v>2.4727981237726098E-3</v>
      </c>
      <c r="D8" s="2">
        <f>STDEV(D3:D5)/SQRT(3)</f>
        <v>5.0216131169221363E-3</v>
      </c>
      <c r="E8" s="2">
        <f>STDEV(E3:E5)/SQRT(3)</f>
        <v>4.7825171761682623E-3</v>
      </c>
      <c r="F8" s="2">
        <f>STDEV(F3:F5)/SQRT(3)</f>
        <v>5.1933003040241935E-3</v>
      </c>
      <c r="G8" s="2">
        <f>STDEV(G3:G5)/SQRT(3)</f>
        <v>4.5776697925618594E-3</v>
      </c>
    </row>
    <row r="12" spans="1:23" x14ac:dyDescent="0.2">
      <c r="B12" s="8" t="s">
        <v>3</v>
      </c>
      <c r="C12" s="6" t="s">
        <v>7</v>
      </c>
      <c r="D12" s="6" t="s">
        <v>8</v>
      </c>
      <c r="E12" s="6" t="s">
        <v>9</v>
      </c>
      <c r="F12" s="6" t="s">
        <v>18</v>
      </c>
      <c r="G12" s="6" t="s">
        <v>10</v>
      </c>
    </row>
    <row r="13" spans="1:23" x14ac:dyDescent="0.2">
      <c r="B13" s="1" t="s">
        <v>2</v>
      </c>
      <c r="C13" s="3">
        <v>4.1360000000000002E-4</v>
      </c>
      <c r="D13" s="3">
        <v>2.987E-4</v>
      </c>
      <c r="E13" s="3">
        <v>3.7990000000000002E-4</v>
      </c>
      <c r="F13" s="3">
        <v>5.9739999999999999E-4</v>
      </c>
      <c r="G13" s="3">
        <v>1.37E-4</v>
      </c>
      <c r="S13" s="3"/>
      <c r="T13" s="3"/>
      <c r="U13" s="3"/>
      <c r="V13" s="3"/>
      <c r="W13" s="3"/>
    </row>
    <row r="14" spans="1:23" x14ac:dyDescent="0.2">
      <c r="B14" s="1" t="s">
        <v>4</v>
      </c>
      <c r="C14" s="3">
        <v>4.3244499999999998E-2</v>
      </c>
      <c r="D14" s="3">
        <v>7.4116199999999993E-2</v>
      </c>
      <c r="E14" s="3">
        <v>4.8067499999999999E-2</v>
      </c>
      <c r="F14" s="3">
        <v>4.7374800000000002E-2</v>
      </c>
      <c r="G14" s="3">
        <v>4.5602499999999997E-2</v>
      </c>
    </row>
    <row r="15" spans="1:23" x14ac:dyDescent="0.2">
      <c r="B15" s="1" t="s">
        <v>6</v>
      </c>
      <c r="C15" s="3">
        <v>2.92321E-2</v>
      </c>
      <c r="D15" s="3">
        <v>2.96038E-2</v>
      </c>
      <c r="E15" s="3">
        <v>4.1766299999999999E-2</v>
      </c>
      <c r="F15" s="3">
        <v>4.5395600000000001E-2</v>
      </c>
      <c r="G15" s="3">
        <v>4.7802200000000003E-2</v>
      </c>
    </row>
    <row r="17" spans="2:7" x14ac:dyDescent="0.2">
      <c r="B17" s="1" t="s">
        <v>0</v>
      </c>
      <c r="C17" s="3">
        <f>AVERAGE(C13:C15)</f>
        <v>2.4296733333333334E-2</v>
      </c>
      <c r="D17" s="3">
        <f>AVERAGE(D13:D15)</f>
        <v>3.46729E-2</v>
      </c>
      <c r="E17" s="3">
        <f>AVERAGE(E13:E15)</f>
        <v>3.0071233333333336E-2</v>
      </c>
      <c r="F17" s="3">
        <f>AVERAGE(F13:F15)</f>
        <v>3.11226E-2</v>
      </c>
      <c r="G17" s="3">
        <f>AVERAGE(G13:G15)</f>
        <v>3.118056666666667E-2</v>
      </c>
    </row>
    <row r="18" spans="2:7" x14ac:dyDescent="0.2">
      <c r="B18" s="1" t="s">
        <v>11</v>
      </c>
      <c r="C18" s="3">
        <f>STDEV(C13:C15)/SQRT(3)</f>
        <v>1.2608064638732003E-2</v>
      </c>
      <c r="D18" s="3">
        <f>STDEV(D13:D15)/SQRT(3)</f>
        <v>2.1459478540340471E-2</v>
      </c>
      <c r="E18" s="3">
        <f>STDEV(E13:E15)/SQRT(3)</f>
        <v>1.4956690105025835E-2</v>
      </c>
      <c r="F18" s="3">
        <f>STDEV(F13:F15)/SQRT(3)</f>
        <v>1.5273290241900508E-2</v>
      </c>
      <c r="G18" s="3">
        <f>STDEV(G13:G15)/SQRT(3)</f>
        <v>1.5534766853344716E-2</v>
      </c>
    </row>
    <row r="22" spans="2:7" x14ac:dyDescent="0.2">
      <c r="B22" s="8" t="s">
        <v>5</v>
      </c>
      <c r="C22" s="6" t="s">
        <v>7</v>
      </c>
      <c r="D22" s="6" t="s">
        <v>8</v>
      </c>
      <c r="E22" s="6" t="s">
        <v>9</v>
      </c>
      <c r="F22" s="6" t="s">
        <v>18</v>
      </c>
      <c r="G22" s="6" t="s">
        <v>10</v>
      </c>
    </row>
    <row r="23" spans="2:7" x14ac:dyDescent="0.2">
      <c r="B23" s="1" t="s">
        <v>2</v>
      </c>
      <c r="C23" s="3">
        <v>1.5196000000000001E-3</v>
      </c>
      <c r="D23" s="3">
        <v>7.8629999999999998E-4</v>
      </c>
      <c r="E23" s="3">
        <v>1.1134000000000001E-3</v>
      </c>
      <c r="F23" s="3">
        <v>1.3198000000000001E-3</v>
      </c>
      <c r="G23" s="3">
        <v>2.8479999999999998E-4</v>
      </c>
    </row>
    <row r="24" spans="2:7" x14ac:dyDescent="0.2">
      <c r="B24" s="1" t="s">
        <v>4</v>
      </c>
      <c r="C24" s="3">
        <v>0.1101861</v>
      </c>
      <c r="D24" s="3">
        <v>0.14140220000000001</v>
      </c>
      <c r="E24" s="3">
        <v>0.15477730000000001</v>
      </c>
      <c r="F24" s="3">
        <v>0.18439810000000001</v>
      </c>
      <c r="G24" s="3">
        <v>0.12992210000000001</v>
      </c>
    </row>
    <row r="25" spans="2:7" x14ac:dyDescent="0.2">
      <c r="B25" s="1" t="s">
        <v>6</v>
      </c>
      <c r="C25" s="3">
        <v>8.2601599999999997E-2</v>
      </c>
      <c r="D25" s="3">
        <v>8.0767599999999995E-2</v>
      </c>
      <c r="E25" s="3">
        <v>0.1107528</v>
      </c>
      <c r="F25" s="3">
        <v>0.1169351</v>
      </c>
      <c r="G25" s="3">
        <v>0.12869050000000001</v>
      </c>
    </row>
    <row r="27" spans="2:7" x14ac:dyDescent="0.2">
      <c r="B27" s="1" t="s">
        <v>0</v>
      </c>
      <c r="C27" s="3">
        <f>AVERAGE(C23:C25)</f>
        <v>6.4769099999999996E-2</v>
      </c>
      <c r="D27" s="3">
        <f>AVERAGE(D23:D25)</f>
        <v>7.4318700000000001E-2</v>
      </c>
      <c r="E27" s="3">
        <f>AVERAGE(E23:E25)</f>
        <v>8.8881166666666664E-2</v>
      </c>
      <c r="F27" s="3">
        <f>AVERAGE(F23:F25)</f>
        <v>0.10088433333333334</v>
      </c>
      <c r="G27" s="3">
        <f>AVERAGE(G23:G25)</f>
        <v>8.6299133333333347E-2</v>
      </c>
    </row>
    <row r="28" spans="2:7" x14ac:dyDescent="0.2">
      <c r="B28" s="1" t="s">
        <v>11</v>
      </c>
      <c r="C28" s="3">
        <f>STDEV(C23:C25)/SQRT(3)</f>
        <v>3.2611861838652105E-2</v>
      </c>
      <c r="D28" s="3">
        <f>STDEV(D23:D25)/SQRT(3)</f>
        <v>4.0720179545322907E-2</v>
      </c>
      <c r="E28" s="3">
        <f>STDEV(E23:E25)/SQRT(3)</f>
        <v>4.5687068919273488E-2</v>
      </c>
      <c r="F28" s="3">
        <f>STDEV(F23:F25)/SQRT(3)</f>
        <v>5.3456014054121585E-2</v>
      </c>
      <c r="G28" s="3">
        <f>STDEV(G23:G25)/SQRT(3)</f>
        <v>4.3008636201439555E-2</v>
      </c>
    </row>
    <row r="35" spans="1:7" x14ac:dyDescent="0.2">
      <c r="A35" s="9" t="s">
        <v>17</v>
      </c>
    </row>
    <row r="36" spans="1:7" x14ac:dyDescent="0.2">
      <c r="A36" s="7"/>
      <c r="B36" s="8" t="s">
        <v>13</v>
      </c>
      <c r="C36" s="6" t="s">
        <v>7</v>
      </c>
      <c r="D36" s="6" t="s">
        <v>8</v>
      </c>
      <c r="E36" s="6" t="s">
        <v>9</v>
      </c>
      <c r="F36" s="6" t="s">
        <v>18</v>
      </c>
      <c r="G36" s="6" t="s">
        <v>10</v>
      </c>
    </row>
    <row r="37" spans="1:7" x14ac:dyDescent="0.2">
      <c r="B37" s="1" t="s">
        <v>2</v>
      </c>
      <c r="C37" s="3">
        <v>1.7320000000000001E-4</v>
      </c>
      <c r="D37" s="3">
        <v>5.2539999999999998E-4</v>
      </c>
      <c r="E37" s="3">
        <v>1.571E-4</v>
      </c>
      <c r="F37" s="3">
        <v>1.3459999999999999E-4</v>
      </c>
      <c r="G37" s="3">
        <v>2.0269999999999999E-4</v>
      </c>
    </row>
    <row r="38" spans="1:7" x14ac:dyDescent="0.2">
      <c r="B38" s="1" t="s">
        <v>4</v>
      </c>
      <c r="C38" s="2">
        <v>9.3399999999999993E-5</v>
      </c>
      <c r="D38" s="3">
        <v>2.5559999999999998E-4</v>
      </c>
      <c r="E38" s="3">
        <v>1.8489999999999999E-4</v>
      </c>
      <c r="F38" s="3">
        <v>3.1050000000000001E-4</v>
      </c>
      <c r="G38" s="3">
        <v>1.9090000000000001E-4</v>
      </c>
    </row>
    <row r="39" spans="1:7" x14ac:dyDescent="0.2">
      <c r="B39" s="1" t="s">
        <v>6</v>
      </c>
      <c r="C39" s="3">
        <v>1.4279999999999999E-2</v>
      </c>
      <c r="D39" s="3">
        <v>1.17E-2</v>
      </c>
      <c r="E39" s="3">
        <v>2.3E-2</v>
      </c>
      <c r="F39" s="3">
        <v>2.1600000000000001E-2</v>
      </c>
      <c r="G39" s="3">
        <v>1.55E-2</v>
      </c>
    </row>
    <row r="40" spans="1:7" x14ac:dyDescent="0.2">
      <c r="B40" s="1" t="s">
        <v>0</v>
      </c>
      <c r="C40" s="3">
        <f>AVERAGE(C37:C39)</f>
        <v>4.8488666666666666E-3</v>
      </c>
      <c r="D40" s="3">
        <f>AVERAGE(D37:D39)</f>
        <v>4.1603333333333336E-3</v>
      </c>
      <c r="E40" s="3">
        <f>AVERAGE(E37:E39)</f>
        <v>7.7806666666666658E-3</v>
      </c>
      <c r="F40" s="3">
        <f>AVERAGE(F37:F39)</f>
        <v>7.3483666666666675E-3</v>
      </c>
      <c r="G40" s="3">
        <f>AVERAGE(G37:G39)</f>
        <v>5.2978666666666672E-3</v>
      </c>
    </row>
    <row r="41" spans="1:7" x14ac:dyDescent="0.2">
      <c r="B41" s="1" t="s">
        <v>11</v>
      </c>
      <c r="C41" s="3">
        <f>STDEV(C37:C39)/SQRT(3)</f>
        <v>4.7156229342238312E-3</v>
      </c>
      <c r="D41" s="3">
        <f>STDEV(D37:D39)/SQRT(3)</f>
        <v>3.7706377927937398E-3</v>
      </c>
      <c r="E41" s="3">
        <f>STDEV(E37:E39)/SQRT(3)</f>
        <v>7.6096708983444949E-3</v>
      </c>
      <c r="F41" s="3">
        <f>STDEV(F37:F39)/SQRT(3)</f>
        <v>7.1259975840423772E-3</v>
      </c>
      <c r="G41" s="3">
        <f>STDEV(G37:G39)/SQRT(3)</f>
        <v>5.1010678040103626E-3</v>
      </c>
    </row>
    <row r="44" spans="1:7" x14ac:dyDescent="0.2">
      <c r="B44" s="8" t="s">
        <v>14</v>
      </c>
      <c r="C44" s="6" t="s">
        <v>7</v>
      </c>
      <c r="D44" s="6" t="s">
        <v>8</v>
      </c>
      <c r="E44" s="6" t="s">
        <v>9</v>
      </c>
      <c r="F44" s="6" t="s">
        <v>18</v>
      </c>
      <c r="G44" s="6" t="s">
        <v>10</v>
      </c>
    </row>
    <row r="45" spans="1:7" x14ac:dyDescent="0.2">
      <c r="B45" s="1" t="s">
        <v>2</v>
      </c>
      <c r="C45" s="2">
        <v>2.9600000000000001E-5</v>
      </c>
      <c r="D45" s="2">
        <v>8.2100000000000003E-5</v>
      </c>
      <c r="E45" s="2">
        <v>1.95E-5</v>
      </c>
      <c r="F45" s="2">
        <v>2.8399999999999999E-5</v>
      </c>
      <c r="G45" s="2">
        <v>3.6699999999999998E-5</v>
      </c>
    </row>
    <row r="46" spans="1:7" x14ac:dyDescent="0.2">
      <c r="B46" s="1" t="s">
        <v>4</v>
      </c>
      <c r="C46" s="3">
        <v>8.4789999999999996E-4</v>
      </c>
      <c r="D46" s="3">
        <v>7.272E-4</v>
      </c>
      <c r="E46" s="3">
        <v>4.3429999999999999E-4</v>
      </c>
      <c r="F46" s="3">
        <v>4.3530000000000001E-4</v>
      </c>
      <c r="G46" s="3">
        <v>6.6929999999999995E-4</v>
      </c>
    </row>
    <row r="47" spans="1:7" x14ac:dyDescent="0.2">
      <c r="B47" s="1" t="s">
        <v>6</v>
      </c>
      <c r="C47" s="3">
        <v>5.8199999999999997E-3</v>
      </c>
      <c r="D47" s="3">
        <v>6.6699999999999997E-3</v>
      </c>
      <c r="E47" s="3">
        <v>5.0600000000000003E-3</v>
      </c>
      <c r="F47" s="3">
        <v>6.1500000000000001E-3</v>
      </c>
      <c r="G47" s="3">
        <v>7.1000000000000004E-3</v>
      </c>
    </row>
    <row r="48" spans="1:7" x14ac:dyDescent="0.2">
      <c r="B48" s="1" t="s">
        <v>0</v>
      </c>
      <c r="C48" s="2">
        <f>AVERAGE(C45:C47)</f>
        <v>2.2324999999999997E-3</v>
      </c>
      <c r="D48" s="2">
        <f>AVERAGE(D45:D47)</f>
        <v>2.4930999999999998E-3</v>
      </c>
      <c r="E48" s="2">
        <f>AVERAGE(E45:E47)</f>
        <v>1.8379333333333333E-3</v>
      </c>
      <c r="F48" s="2">
        <f>AVERAGE(F45:F47)</f>
        <v>2.2045666666666666E-3</v>
      </c>
      <c r="G48" s="2">
        <f>AVERAGE(G45:G47)</f>
        <v>2.6020000000000001E-3</v>
      </c>
    </row>
    <row r="49" spans="2:7" x14ac:dyDescent="0.2">
      <c r="B49" s="1" t="s">
        <v>11</v>
      </c>
      <c r="C49" s="2">
        <f>STDEV(C45:C47)/SQRT(3)</f>
        <v>1.8092374922417825E-3</v>
      </c>
      <c r="D49" s="2">
        <f>STDEV(D45:D47)/SQRT(3)</f>
        <v>2.0967362503026775E-3</v>
      </c>
      <c r="E49" s="2">
        <f>STDEV(E45:E47)/SQRT(3)</f>
        <v>1.6154772218896945E-3</v>
      </c>
      <c r="F49" s="2">
        <f>STDEV(F45:F47)/SQRT(3)</f>
        <v>1.976210603093147E-3</v>
      </c>
      <c r="G49" s="2">
        <f>STDEV(G45:G47)/SQRT(3)</f>
        <v>2.2564019064283151E-3</v>
      </c>
    </row>
    <row r="52" spans="2:7" x14ac:dyDescent="0.2">
      <c r="B52" s="8" t="s">
        <v>15</v>
      </c>
      <c r="C52" s="6" t="s">
        <v>7</v>
      </c>
      <c r="D52" s="6" t="s">
        <v>8</v>
      </c>
      <c r="E52" s="6" t="s">
        <v>9</v>
      </c>
      <c r="F52" s="6" t="s">
        <v>18</v>
      </c>
      <c r="G52" s="6" t="s">
        <v>10</v>
      </c>
    </row>
    <row r="53" spans="2:7" x14ac:dyDescent="0.2">
      <c r="B53" s="1" t="s">
        <v>2</v>
      </c>
      <c r="C53" s="2">
        <v>1.67E-7</v>
      </c>
      <c r="D53" s="2">
        <v>3.3500000000000002E-7</v>
      </c>
      <c r="E53" s="2">
        <v>1.18E-7</v>
      </c>
      <c r="F53" s="2">
        <v>1.72E-7</v>
      </c>
      <c r="G53" s="2">
        <v>1.9999999999999999E-7</v>
      </c>
    </row>
    <row r="54" spans="2:7" x14ac:dyDescent="0.2">
      <c r="B54" s="1" t="s">
        <v>4</v>
      </c>
      <c r="C54" s="2">
        <v>5.5999999999999999E-5</v>
      </c>
      <c r="D54" s="2">
        <v>9.6000000000000002E-5</v>
      </c>
      <c r="E54" s="2">
        <v>5.8999999999999998E-5</v>
      </c>
      <c r="F54" s="2">
        <v>6.6099999999999994E-5</v>
      </c>
      <c r="G54" s="2">
        <v>3.6100000000000003E-5</v>
      </c>
    </row>
    <row r="55" spans="2:7" x14ac:dyDescent="0.2">
      <c r="B55" s="1" t="s">
        <v>6</v>
      </c>
      <c r="C55" s="2">
        <v>5.3399999999999997E-6</v>
      </c>
      <c r="D55" s="2">
        <v>8.918E-6</v>
      </c>
      <c r="E55" s="2">
        <v>6.6800000000000004E-6</v>
      </c>
      <c r="F55" s="2">
        <v>9.2099999999999999E-6</v>
      </c>
      <c r="G55" s="2">
        <v>3.9820000000000002E-6</v>
      </c>
    </row>
    <row r="56" spans="2:7" x14ac:dyDescent="0.2">
      <c r="B56" s="1" t="s">
        <v>0</v>
      </c>
      <c r="C56" s="2">
        <f>AVERAGE(C53:C55)</f>
        <v>2.0502333333333335E-5</v>
      </c>
      <c r="D56" s="2">
        <f>AVERAGE(D53:D55)</f>
        <v>3.5084333333333332E-5</v>
      </c>
      <c r="E56" s="2">
        <f>AVERAGE(E53:E55)</f>
        <v>2.1932666666666664E-5</v>
      </c>
      <c r="F56" s="2">
        <f>AVERAGE(F53:F55)</f>
        <v>2.5160666666666664E-5</v>
      </c>
      <c r="G56" s="2">
        <f>AVERAGE(G53:G55)</f>
        <v>1.3427333333333334E-5</v>
      </c>
    </row>
    <row r="57" spans="2:7" x14ac:dyDescent="0.2">
      <c r="B57" s="1" t="s">
        <v>11</v>
      </c>
      <c r="C57" s="2">
        <f>STDEV(C53:C55)/SQRT(3)</f>
        <v>1.7811543413690398E-5</v>
      </c>
      <c r="D57" s="2">
        <f>STDEV(D53:D55)/SQRT(3)</f>
        <v>3.0558445675641148E-5</v>
      </c>
      <c r="E57" s="2">
        <f>STDEV(E53:E55)/SQRT(3)</f>
        <v>1.8630220622538115E-5</v>
      </c>
      <c r="F57" s="2">
        <f>STDEV(F53:F55)/SQRT(3)</f>
        <v>2.063527014065427E-5</v>
      </c>
      <c r="G57" s="2">
        <f>STDEV(G53:G55)/SQRT(3)</f>
        <v>1.1388784561039769E-5</v>
      </c>
    </row>
    <row r="60" spans="2:7" x14ac:dyDescent="0.2">
      <c r="B60" s="8" t="s">
        <v>16</v>
      </c>
      <c r="C60" s="6" t="s">
        <v>7</v>
      </c>
      <c r="D60" s="6" t="s">
        <v>8</v>
      </c>
      <c r="E60" s="6" t="s">
        <v>9</v>
      </c>
      <c r="F60" s="6" t="s">
        <v>18</v>
      </c>
      <c r="G60" s="6" t="s">
        <v>10</v>
      </c>
    </row>
    <row r="61" spans="2:7" x14ac:dyDescent="0.2">
      <c r="B61" s="5" t="s">
        <v>2</v>
      </c>
      <c r="C61" s="2">
        <v>1.6899999999999999E-8</v>
      </c>
      <c r="D61" s="2">
        <v>3.8500000000000001E-8</v>
      </c>
      <c r="E61" s="2">
        <v>2.3000000000000001E-8</v>
      </c>
      <c r="F61" s="2">
        <v>4.1999999999999999E-8</v>
      </c>
      <c r="G61" s="2">
        <v>3.0899999999999999E-8</v>
      </c>
    </row>
    <row r="62" spans="2:7" x14ac:dyDescent="0.2">
      <c r="B62" s="5" t="s">
        <v>4</v>
      </c>
      <c r="C62" s="2">
        <v>2.26E-6</v>
      </c>
      <c r="D62" s="2">
        <v>2.2699999999999999E-6</v>
      </c>
      <c r="E62" s="2">
        <v>3.2499999999999998E-6</v>
      </c>
      <c r="F62" s="2">
        <v>1.0100000000000001E-6</v>
      </c>
      <c r="G62" s="2">
        <v>5.1399999999999997E-7</v>
      </c>
    </row>
    <row r="63" spans="2:7" x14ac:dyDescent="0.2">
      <c r="B63" s="5" t="s">
        <v>6</v>
      </c>
      <c r="C63" s="2">
        <v>1.31E-6</v>
      </c>
      <c r="D63" s="2">
        <v>9.1299999999999998E-7</v>
      </c>
      <c r="E63" s="2">
        <v>2.08E-6</v>
      </c>
      <c r="F63" s="2">
        <v>1.77E-6</v>
      </c>
      <c r="G63" s="2">
        <v>1.5099999999999999E-6</v>
      </c>
    </row>
    <row r="64" spans="2:7" x14ac:dyDescent="0.2">
      <c r="B64" s="5" t="s">
        <v>0</v>
      </c>
      <c r="C64" s="2">
        <f>AVERAGE(C61:C63)</f>
        <v>1.1956333333333334E-6</v>
      </c>
      <c r="D64" s="2">
        <f>AVERAGE(D61:D63)</f>
        <v>1.0738333333333334E-6</v>
      </c>
      <c r="E64" s="2">
        <f>AVERAGE(E61:E63)</f>
        <v>1.7843333333333332E-6</v>
      </c>
      <c r="F64" s="2">
        <f>AVERAGE(F61:F63)</f>
        <v>9.4066666666666675E-7</v>
      </c>
      <c r="G64" s="2">
        <f>AVERAGE(G61:G63)</f>
        <v>6.8496666666666671E-7</v>
      </c>
    </row>
    <row r="65" spans="2:7" x14ac:dyDescent="0.2">
      <c r="B65" s="5" t="s">
        <v>11</v>
      </c>
      <c r="C65" s="2">
        <f>STDEV(C61:C63)/SQRT(3)</f>
        <v>6.5004722990803619E-7</v>
      </c>
      <c r="D65" s="2">
        <f>STDEV(D61:D63)/SQRT(3)</f>
        <v>6.491786049394351E-7</v>
      </c>
      <c r="E65" s="2">
        <f>STDEV(E61:E63)/SQRT(3)</f>
        <v>9.4321194743163513E-7</v>
      </c>
      <c r="F65" s="2">
        <f>STDEV(F61:F63)/SQRT(3)</f>
        <v>5.0003377663691658E-7</v>
      </c>
      <c r="G65" s="2">
        <f>STDEV(G61:G63)/SQRT(3)</f>
        <v>4.354524096972149E-7</v>
      </c>
    </row>
    <row r="66" spans="2:7" x14ac:dyDescent="0.2">
      <c r="B66" s="4"/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20T17:22:53Z</dcterms:created>
  <dcterms:modified xsi:type="dcterms:W3CDTF">2018-02-08T14:36:09Z</dcterms:modified>
</cp:coreProperties>
</file>